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tthiasmuhar/Nextcloud/Documents/Publications/CTAP manuscript 2024-10/source data tables/"/>
    </mc:Choice>
  </mc:AlternateContent>
  <xr:revisionPtr revIDLastSave="0" documentId="13_ncr:1_{F0C3791D-CB2A-7E43-B9C7-CB093929346C}" xr6:coauthVersionLast="47" xr6:coauthVersionMax="47" xr10:uidLastSave="{00000000-0000-0000-0000-000000000000}"/>
  <bookViews>
    <workbookView xWindow="1180" yWindow="1500" windowWidth="27240" windowHeight="15440" activeTab="3" xr2:uid="{99096A39-2558-4944-B453-51C0EB8D80D7}"/>
  </bookViews>
  <sheets>
    <sheet name="Extended Data Fig. 6b" sheetId="1" r:id="rId1"/>
    <sheet name="Extended Data Fig. 6c" sheetId="2" r:id="rId2"/>
    <sheet name="Extended Data Fig. 6d" sheetId="3" r:id="rId3"/>
    <sheet name="Extended Data Fig. 6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2" l="1"/>
  <c r="G6" i="2"/>
  <c r="G5" i="2"/>
  <c r="G4" i="2"/>
</calcChain>
</file>

<file path=xl/sharedStrings.xml><?xml version="1.0" encoding="utf-8"?>
<sst xmlns="http://schemas.openxmlformats.org/spreadsheetml/2006/main" count="43" uniqueCount="28">
  <si>
    <t>Extended Data Fig. 6b - In vitro FBXO31 peptide binding screen</t>
  </si>
  <si>
    <t xml:space="preserve">Percentage of peptides matching indicated termini divided into such with unmodifie C-termini and C-terminally amidated ones (-0.984 Da) </t>
  </si>
  <si>
    <t>unmodified peptide C-termini</t>
  </si>
  <si>
    <t>amide-bearing peptide C-termini</t>
  </si>
  <si>
    <t>type</t>
  </si>
  <si>
    <t>brain</t>
  </si>
  <si>
    <t>thyroid</t>
  </si>
  <si>
    <t>heart</t>
  </si>
  <si>
    <t>adipose</t>
  </si>
  <si>
    <t>neo-C-terminus</t>
  </si>
  <si>
    <t>neo-N-terminus</t>
  </si>
  <si>
    <t>tryptic peptide</t>
  </si>
  <si>
    <t>Extended Data Fig. 6c - In vitro FBXO31 peptide binding screen</t>
  </si>
  <si>
    <t>Percentage of C-terminally amidated C-termini among identified spectra. Spectra were divided by matching to peptides with fully enzymatic termini (tryptic), non-enzymatic C-termini (neo-C-termini), non-enzymatic N-termini (neo-N-termini) and native protein C-termini.</t>
  </si>
  <si>
    <t>tryptic</t>
  </si>
  <si>
    <t>neo-C-termini</t>
  </si>
  <si>
    <t>neo-N-termini</t>
  </si>
  <si>
    <t>native C-termini</t>
  </si>
  <si>
    <t>fold enrichment neo-C-termini vs. tryptic</t>
  </si>
  <si>
    <t>Extended Data Fig. 6d - In vitro FBXO31 peptide binding screen</t>
  </si>
  <si>
    <t>Number of unique amide-bearing neo-C-termini in indicated tissues from tiussue proteomes.</t>
  </si>
  <si>
    <t>tissue</t>
  </si>
  <si>
    <t>peptides</t>
  </si>
  <si>
    <t>thryoid</t>
  </si>
  <si>
    <t>adipo</t>
  </si>
  <si>
    <t>Extended Data Fig. 6e - In vitro FBXO31 peptide binding screen</t>
  </si>
  <si>
    <t>Number of proteins with amide-bearing neo-C-termini in indicated tissues from tiussue proteomes.</t>
  </si>
  <si>
    <t>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3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0" xfId="0" applyFont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67A84-C0A3-6442-95DA-0C1116EE79ED}">
  <dimension ref="A1:I7"/>
  <sheetViews>
    <sheetView workbookViewId="0">
      <selection activeCell="E21" sqref="E21"/>
    </sheetView>
  </sheetViews>
  <sheetFormatPr baseColWidth="10" defaultRowHeight="16" x14ac:dyDescent="0.2"/>
  <sheetData>
    <row r="1" spans="1:9" ht="17" x14ac:dyDescent="0.2">
      <c r="A1" s="1" t="s">
        <v>0</v>
      </c>
    </row>
    <row r="2" spans="1:9" x14ac:dyDescent="0.2">
      <c r="A2" s="2" t="s">
        <v>1</v>
      </c>
    </row>
    <row r="3" spans="1:9" x14ac:dyDescent="0.2">
      <c r="B3" s="3" t="s">
        <v>2</v>
      </c>
      <c r="C3" s="4"/>
      <c r="D3" s="4"/>
      <c r="E3" s="5"/>
      <c r="F3" s="3" t="s">
        <v>3</v>
      </c>
      <c r="G3" s="4"/>
      <c r="H3" s="4"/>
      <c r="I3" s="5"/>
    </row>
    <row r="4" spans="1:9" x14ac:dyDescent="0.2">
      <c r="A4" s="6" t="s">
        <v>4</v>
      </c>
      <c r="B4" s="7" t="s">
        <v>5</v>
      </c>
      <c r="C4" s="8" t="s">
        <v>6</v>
      </c>
      <c r="D4" s="8" t="s">
        <v>7</v>
      </c>
      <c r="E4" s="9" t="s">
        <v>8</v>
      </c>
      <c r="F4" s="7" t="s">
        <v>5</v>
      </c>
      <c r="G4" s="8" t="s">
        <v>6</v>
      </c>
      <c r="H4" s="8" t="s">
        <v>7</v>
      </c>
      <c r="I4" s="9" t="s">
        <v>8</v>
      </c>
    </row>
    <row r="5" spans="1:9" x14ac:dyDescent="0.2">
      <c r="A5" t="s">
        <v>9</v>
      </c>
      <c r="B5" s="10">
        <v>1.64201728870498</v>
      </c>
      <c r="C5">
        <v>2.3197109267647198</v>
      </c>
      <c r="D5">
        <v>9.4662236056195805</v>
      </c>
      <c r="E5" s="11">
        <v>14.8821248626345</v>
      </c>
      <c r="F5" s="10">
        <v>60.422163588390497</v>
      </c>
      <c r="G5">
        <v>72.485207100591694</v>
      </c>
      <c r="H5">
        <v>66.789667896678907</v>
      </c>
      <c r="I5" s="11">
        <v>63.063063063062998</v>
      </c>
    </row>
    <row r="6" spans="1:9" x14ac:dyDescent="0.2">
      <c r="A6" t="s">
        <v>10</v>
      </c>
      <c r="B6" s="10">
        <v>5.6626654102994696</v>
      </c>
      <c r="C6">
        <v>8.2986411522214798</v>
      </c>
      <c r="D6">
        <v>19.034449398502499</v>
      </c>
      <c r="E6" s="11">
        <v>29.740405150428099</v>
      </c>
      <c r="F6" s="10">
        <v>6.5963060686015798</v>
      </c>
      <c r="G6">
        <v>7.3964497041420101</v>
      </c>
      <c r="H6">
        <v>4.9815498154981501</v>
      </c>
      <c r="I6" s="11">
        <v>6.9819819819819804</v>
      </c>
    </row>
    <row r="7" spans="1:9" x14ac:dyDescent="0.2">
      <c r="A7" t="s">
        <v>11</v>
      </c>
      <c r="B7" s="12">
        <v>92.695317300995498</v>
      </c>
      <c r="C7" s="13">
        <v>89.381647921013794</v>
      </c>
      <c r="D7" s="13">
        <v>71.499326995877794</v>
      </c>
      <c r="E7" s="14">
        <v>55.377469986937299</v>
      </c>
      <c r="F7" s="12">
        <v>32.981530343007897</v>
      </c>
      <c r="G7" s="13">
        <v>20.118343195266199</v>
      </c>
      <c r="H7" s="13">
        <v>28.228782287822799</v>
      </c>
      <c r="I7" s="14">
        <v>29.9549549549549</v>
      </c>
    </row>
  </sheetData>
  <mergeCells count="2">
    <mergeCell ref="B3:E3"/>
    <mergeCell ref="F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51384-AAD6-4349-851E-DEC74A65BB8C}">
  <dimension ref="A1:G7"/>
  <sheetViews>
    <sheetView workbookViewId="0">
      <selection activeCell="E20" sqref="E20"/>
    </sheetView>
  </sheetViews>
  <sheetFormatPr baseColWidth="10" defaultRowHeight="16" x14ac:dyDescent="0.2"/>
  <sheetData>
    <row r="1" spans="1:7" ht="17" x14ac:dyDescent="0.2">
      <c r="A1" s="1" t="s">
        <v>12</v>
      </c>
    </row>
    <row r="2" spans="1:7" x14ac:dyDescent="0.2">
      <c r="A2" s="2" t="s">
        <v>13</v>
      </c>
    </row>
    <row r="3" spans="1:7" x14ac:dyDescent="0.2">
      <c r="B3" s="6"/>
      <c r="C3" s="6" t="s">
        <v>14</v>
      </c>
      <c r="D3" s="6" t="s">
        <v>15</v>
      </c>
      <c r="E3" s="6" t="s">
        <v>16</v>
      </c>
      <c r="F3" s="6" t="s">
        <v>17</v>
      </c>
      <c r="G3" s="6" t="s">
        <v>18</v>
      </c>
    </row>
    <row r="4" spans="1:7" x14ac:dyDescent="0.2">
      <c r="B4" t="s">
        <v>5</v>
      </c>
      <c r="C4">
        <v>2.6773486010853501E-2</v>
      </c>
      <c r="D4">
        <v>7.7443758709934301</v>
      </c>
      <c r="E4">
        <v>0.206333164898096</v>
      </c>
      <c r="F4">
        <v>7.5577629021809506E-2</v>
      </c>
      <c r="G4">
        <f>D4/C4</f>
        <v>289.25541738770949</v>
      </c>
    </row>
    <row r="5" spans="1:7" x14ac:dyDescent="0.2">
      <c r="B5" t="s">
        <v>6</v>
      </c>
      <c r="C5">
        <v>2.7642744058904101E-2</v>
      </c>
      <c r="D5">
        <v>6.23387206301779</v>
      </c>
      <c r="E5">
        <v>0.124311248488106</v>
      </c>
      <c r="F5">
        <v>0.19564685742235199</v>
      </c>
      <c r="G5">
        <f t="shared" ref="G5:G7" si="0">D5/C5</f>
        <v>225.51567419406669</v>
      </c>
    </row>
    <row r="6" spans="1:7" x14ac:dyDescent="0.2">
      <c r="B6" t="s">
        <v>8</v>
      </c>
      <c r="C6">
        <v>7.8269386015596507E-2</v>
      </c>
      <c r="D6">
        <v>1.27807149439782</v>
      </c>
      <c r="E6">
        <v>6.0544654771907201E-2</v>
      </c>
      <c r="F6">
        <v>0.25054807391168099</v>
      </c>
      <c r="G6">
        <f t="shared" si="0"/>
        <v>16.329136581487205</v>
      </c>
    </row>
    <row r="7" spans="1:7" x14ac:dyDescent="0.2">
      <c r="B7" t="s">
        <v>7</v>
      </c>
      <c r="C7">
        <v>4.3143800801301799E-2</v>
      </c>
      <c r="D7">
        <v>1.9849840584181799</v>
      </c>
      <c r="E7">
        <v>8.1773261883220802E-2</v>
      </c>
      <c r="F7">
        <v>0.14388489208633001</v>
      </c>
      <c r="G7">
        <f t="shared" si="0"/>
        <v>46.008557928403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904AD-1B14-B940-A9B7-F781AAF07E29}">
  <dimension ref="A1:B7"/>
  <sheetViews>
    <sheetView workbookViewId="0">
      <selection sqref="A1:XFD7"/>
    </sheetView>
  </sheetViews>
  <sheetFormatPr baseColWidth="10" defaultRowHeight="16" x14ac:dyDescent="0.2"/>
  <sheetData>
    <row r="1" spans="1:2" ht="17" x14ac:dyDescent="0.2">
      <c r="A1" s="1" t="s">
        <v>19</v>
      </c>
    </row>
    <row r="2" spans="1:2" x14ac:dyDescent="0.2">
      <c r="A2" s="2" t="s">
        <v>20</v>
      </c>
    </row>
    <row r="3" spans="1:2" x14ac:dyDescent="0.2">
      <c r="A3" s="6" t="s">
        <v>21</v>
      </c>
      <c r="B3" s="6" t="s">
        <v>22</v>
      </c>
    </row>
    <row r="4" spans="1:2" x14ac:dyDescent="0.2">
      <c r="A4" t="s">
        <v>5</v>
      </c>
      <c r="B4">
        <v>229</v>
      </c>
    </row>
    <row r="5" spans="1:2" x14ac:dyDescent="0.2">
      <c r="A5" t="s">
        <v>23</v>
      </c>
      <c r="B5">
        <v>245</v>
      </c>
    </row>
    <row r="6" spans="1:2" x14ac:dyDescent="0.2">
      <c r="A6" t="s">
        <v>24</v>
      </c>
      <c r="B6">
        <v>280</v>
      </c>
    </row>
    <row r="7" spans="1:2" x14ac:dyDescent="0.2">
      <c r="A7" t="s">
        <v>7</v>
      </c>
      <c r="B7">
        <v>3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D401E-054D-3C48-823C-976C429DDDAE}">
  <dimension ref="A1:B7"/>
  <sheetViews>
    <sheetView tabSelected="1" workbookViewId="0">
      <selection activeCell="F21" sqref="F21"/>
    </sheetView>
  </sheetViews>
  <sheetFormatPr baseColWidth="10" defaultRowHeight="16" x14ac:dyDescent="0.2"/>
  <sheetData>
    <row r="1" spans="1:2" ht="17" x14ac:dyDescent="0.2">
      <c r="A1" s="1" t="s">
        <v>25</v>
      </c>
    </row>
    <row r="2" spans="1:2" x14ac:dyDescent="0.2">
      <c r="A2" s="2" t="s">
        <v>26</v>
      </c>
    </row>
    <row r="3" spans="1:2" x14ac:dyDescent="0.2">
      <c r="A3" s="6" t="s">
        <v>21</v>
      </c>
      <c r="B3" s="6" t="s">
        <v>27</v>
      </c>
    </row>
    <row r="4" spans="1:2" x14ac:dyDescent="0.2">
      <c r="A4" t="s">
        <v>23</v>
      </c>
      <c r="B4">
        <v>47</v>
      </c>
    </row>
    <row r="5" spans="1:2" x14ac:dyDescent="0.2">
      <c r="A5" t="s">
        <v>5</v>
      </c>
      <c r="B5">
        <v>115</v>
      </c>
    </row>
    <row r="6" spans="1:2" x14ac:dyDescent="0.2">
      <c r="A6" t="s">
        <v>24</v>
      </c>
      <c r="B6">
        <v>115</v>
      </c>
    </row>
    <row r="7" spans="1:2" x14ac:dyDescent="0.2">
      <c r="A7" t="s">
        <v>7</v>
      </c>
      <c r="B7">
        <v>1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. 6b</vt:lpstr>
      <vt:lpstr>Extended Data Fig. 6c</vt:lpstr>
      <vt:lpstr>Extended Data Fig. 6d</vt:lpstr>
      <vt:lpstr>Extended Data Fig.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Muhar</dc:creator>
  <cp:lastModifiedBy>Matthias Muhar</cp:lastModifiedBy>
  <dcterms:created xsi:type="dcterms:W3CDTF">2024-11-07T11:57:19Z</dcterms:created>
  <dcterms:modified xsi:type="dcterms:W3CDTF">2024-11-07T12:11:30Z</dcterms:modified>
</cp:coreProperties>
</file>